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t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X (Distance)</t>
  </si>
  <si>
    <t xml:space="preserve">Y (Btl:Cherry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44454637189249"/>
          <c:y val="0.0154403769481696"/>
          <c:w val="0.944087698376296"/>
          <c:h val="0.933671620152229"/>
        </c:manualLayout>
      </c:layout>
      <c:scatterChart>
        <c:scatterStyle val="lineMarker"/>
        <c:varyColors val="0"/>
        <c:ser>
          <c:idx val="0"/>
          <c:order val="0"/>
          <c:tx>
            <c:strRef>
              <c:f>btl!$B$1</c:f>
              <c:strCache>
                <c:ptCount val="1"/>
                <c:pt idx="0">
                  <c:v>Y (Btl:Cherry)</c:v>
                </c:pt>
              </c:strCache>
            </c:strRef>
          </c:tx>
          <c:spPr>
            <a:solidFill>
              <a:srgbClr val="ffcc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11</c:name>
            <c:spPr>
              <a:ln w="25200">
                <a:solidFill>
                  <a:srgbClr val="dd0806"/>
                </a:solidFill>
                <a:custDash>
                  <a:ds d="151429" sp="151429"/>
                </a:custDash>
                <a:round/>
              </a:ln>
            </c:spPr>
            <c:trendlineType val="exp"/>
            <c:forward val="0"/>
            <c:backward val="0"/>
            <c:dispRSqr val="1"/>
            <c:dispEq val="0"/>
          </c:trendline>
          <c:xVal>
            <c:numRef>
              <c:f>btl!$A$2:$A$183</c:f>
              <c:numCache>
                <c:formatCode>General</c:formatCode>
                <c:ptCount val="182"/>
                <c:pt idx="0">
                  <c:v>1E-005</c:v>
                </c:pt>
                <c:pt idx="1">
                  <c:v>0.3818</c:v>
                </c:pt>
                <c:pt idx="2">
                  <c:v>0.7637</c:v>
                </c:pt>
                <c:pt idx="3">
                  <c:v>1.1455</c:v>
                </c:pt>
                <c:pt idx="4">
                  <c:v>1.5274</c:v>
                </c:pt>
                <c:pt idx="5">
                  <c:v>1.9092</c:v>
                </c:pt>
                <c:pt idx="6">
                  <c:v>2.291</c:v>
                </c:pt>
                <c:pt idx="7">
                  <c:v>2.6729</c:v>
                </c:pt>
                <c:pt idx="8">
                  <c:v>3.0547</c:v>
                </c:pt>
                <c:pt idx="9">
                  <c:v>3.4365</c:v>
                </c:pt>
                <c:pt idx="10">
                  <c:v>3.8184</c:v>
                </c:pt>
                <c:pt idx="11">
                  <c:v>4.2002</c:v>
                </c:pt>
                <c:pt idx="12">
                  <c:v>4.5821</c:v>
                </c:pt>
                <c:pt idx="13">
                  <c:v>4.9639</c:v>
                </c:pt>
                <c:pt idx="14">
                  <c:v>5.3457</c:v>
                </c:pt>
                <c:pt idx="15">
                  <c:v>5.7276</c:v>
                </c:pt>
                <c:pt idx="16">
                  <c:v>6.1094</c:v>
                </c:pt>
                <c:pt idx="17">
                  <c:v>6.4912</c:v>
                </c:pt>
                <c:pt idx="18">
                  <c:v>6.8731</c:v>
                </c:pt>
                <c:pt idx="19">
                  <c:v>7.2549</c:v>
                </c:pt>
                <c:pt idx="20">
                  <c:v>7.6368</c:v>
                </c:pt>
                <c:pt idx="21">
                  <c:v>8.0186</c:v>
                </c:pt>
                <c:pt idx="22">
                  <c:v>8.4004</c:v>
                </c:pt>
                <c:pt idx="23">
                  <c:v>8.7823</c:v>
                </c:pt>
                <c:pt idx="24">
                  <c:v>9.1641</c:v>
                </c:pt>
                <c:pt idx="25">
                  <c:v>9.5459</c:v>
                </c:pt>
                <c:pt idx="26">
                  <c:v>9.9278</c:v>
                </c:pt>
                <c:pt idx="27">
                  <c:v>10.3096</c:v>
                </c:pt>
                <c:pt idx="28">
                  <c:v>10.6915</c:v>
                </c:pt>
                <c:pt idx="29">
                  <c:v>11.0733</c:v>
                </c:pt>
                <c:pt idx="30">
                  <c:v>11.4551</c:v>
                </c:pt>
                <c:pt idx="31">
                  <c:v>11.837</c:v>
                </c:pt>
                <c:pt idx="32">
                  <c:v>12.2188</c:v>
                </c:pt>
                <c:pt idx="33">
                  <c:v>12.6006</c:v>
                </c:pt>
                <c:pt idx="34">
                  <c:v>12.9825</c:v>
                </c:pt>
                <c:pt idx="35">
                  <c:v>13.3643</c:v>
                </c:pt>
                <c:pt idx="36">
                  <c:v>13.7462</c:v>
                </c:pt>
                <c:pt idx="37">
                  <c:v>14.128</c:v>
                </c:pt>
                <c:pt idx="38">
                  <c:v>14.5098</c:v>
                </c:pt>
                <c:pt idx="39">
                  <c:v>14.8917</c:v>
                </c:pt>
                <c:pt idx="40">
                  <c:v>15.2735</c:v>
                </c:pt>
                <c:pt idx="41">
                  <c:v>15.6553</c:v>
                </c:pt>
                <c:pt idx="42">
                  <c:v>16.0372</c:v>
                </c:pt>
                <c:pt idx="43">
                  <c:v>16.419</c:v>
                </c:pt>
                <c:pt idx="44">
                  <c:v>16.8009</c:v>
                </c:pt>
                <c:pt idx="45">
                  <c:v>17.1827</c:v>
                </c:pt>
                <c:pt idx="46">
                  <c:v>17.5645</c:v>
                </c:pt>
                <c:pt idx="47">
                  <c:v>17.9464</c:v>
                </c:pt>
                <c:pt idx="48">
                  <c:v>18.3282</c:v>
                </c:pt>
                <c:pt idx="49">
                  <c:v>18.7101</c:v>
                </c:pt>
                <c:pt idx="50">
                  <c:v>19.0919</c:v>
                </c:pt>
                <c:pt idx="51">
                  <c:v>19.4737</c:v>
                </c:pt>
                <c:pt idx="52">
                  <c:v>19.8556</c:v>
                </c:pt>
                <c:pt idx="53">
                  <c:v>20.2374</c:v>
                </c:pt>
                <c:pt idx="54">
                  <c:v>20.6192</c:v>
                </c:pt>
                <c:pt idx="55">
                  <c:v>21.0011</c:v>
                </c:pt>
                <c:pt idx="56">
                  <c:v>21.3829</c:v>
                </c:pt>
                <c:pt idx="57">
                  <c:v>21.7648</c:v>
                </c:pt>
                <c:pt idx="58">
                  <c:v>22.1466</c:v>
                </c:pt>
                <c:pt idx="59">
                  <c:v>22.5284</c:v>
                </c:pt>
                <c:pt idx="60">
                  <c:v>22.9103</c:v>
                </c:pt>
                <c:pt idx="61">
                  <c:v>23.2921</c:v>
                </c:pt>
                <c:pt idx="62">
                  <c:v>23.6739</c:v>
                </c:pt>
                <c:pt idx="63">
                  <c:v>24.0558</c:v>
                </c:pt>
                <c:pt idx="64">
                  <c:v>24.4376</c:v>
                </c:pt>
                <c:pt idx="65">
                  <c:v>24.8195</c:v>
                </c:pt>
                <c:pt idx="66">
                  <c:v>25.2013</c:v>
                </c:pt>
                <c:pt idx="67">
                  <c:v>25.5831</c:v>
                </c:pt>
                <c:pt idx="68">
                  <c:v>25.965</c:v>
                </c:pt>
                <c:pt idx="69">
                  <c:v>26.3468</c:v>
                </c:pt>
                <c:pt idx="70">
                  <c:v>26.7286</c:v>
                </c:pt>
                <c:pt idx="71">
                  <c:v>27.1105</c:v>
                </c:pt>
                <c:pt idx="72">
                  <c:v>27.4923</c:v>
                </c:pt>
                <c:pt idx="73">
                  <c:v>27.8742</c:v>
                </c:pt>
                <c:pt idx="74">
                  <c:v>28.256</c:v>
                </c:pt>
                <c:pt idx="75">
                  <c:v>28.6378</c:v>
                </c:pt>
                <c:pt idx="76">
                  <c:v>29.0197</c:v>
                </c:pt>
                <c:pt idx="77">
                  <c:v>29.4015</c:v>
                </c:pt>
                <c:pt idx="78">
                  <c:v>29.7833</c:v>
                </c:pt>
                <c:pt idx="79">
                  <c:v>30.1652</c:v>
                </c:pt>
                <c:pt idx="80">
                  <c:v>30.547</c:v>
                </c:pt>
                <c:pt idx="81">
                  <c:v>30.9289</c:v>
                </c:pt>
                <c:pt idx="82">
                  <c:v>31.3107</c:v>
                </c:pt>
                <c:pt idx="83">
                  <c:v>31.6925</c:v>
                </c:pt>
                <c:pt idx="84">
                  <c:v>32.0744</c:v>
                </c:pt>
                <c:pt idx="85">
                  <c:v>32.4562</c:v>
                </c:pt>
                <c:pt idx="86">
                  <c:v>32.8381</c:v>
                </c:pt>
                <c:pt idx="87">
                  <c:v>33.2199</c:v>
                </c:pt>
                <c:pt idx="88">
                  <c:v>33.6017</c:v>
                </c:pt>
                <c:pt idx="89">
                  <c:v>33.9836</c:v>
                </c:pt>
                <c:pt idx="90">
                  <c:v>34.3654</c:v>
                </c:pt>
                <c:pt idx="91">
                  <c:v>34.7472</c:v>
                </c:pt>
                <c:pt idx="92">
                  <c:v>35.1291</c:v>
                </c:pt>
                <c:pt idx="93">
                  <c:v>35.5109</c:v>
                </c:pt>
                <c:pt idx="94">
                  <c:v>35.8928</c:v>
                </c:pt>
                <c:pt idx="95">
                  <c:v>36.2746</c:v>
                </c:pt>
                <c:pt idx="96">
                  <c:v>36.6564</c:v>
                </c:pt>
                <c:pt idx="97">
                  <c:v>37.0383</c:v>
                </c:pt>
                <c:pt idx="98">
                  <c:v>37.4201</c:v>
                </c:pt>
                <c:pt idx="99">
                  <c:v>37.8019</c:v>
                </c:pt>
                <c:pt idx="100">
                  <c:v>38.1838</c:v>
                </c:pt>
                <c:pt idx="101">
                  <c:v>38.5656</c:v>
                </c:pt>
                <c:pt idx="102">
                  <c:v>38.9475</c:v>
                </c:pt>
                <c:pt idx="103">
                  <c:v>39.3293</c:v>
                </c:pt>
                <c:pt idx="104">
                  <c:v>39.7111</c:v>
                </c:pt>
                <c:pt idx="105">
                  <c:v>40.093</c:v>
                </c:pt>
                <c:pt idx="106">
                  <c:v>40.4748</c:v>
                </c:pt>
                <c:pt idx="107">
                  <c:v>40.8566</c:v>
                </c:pt>
                <c:pt idx="108">
                  <c:v>41.2385</c:v>
                </c:pt>
                <c:pt idx="109">
                  <c:v>41.6203</c:v>
                </c:pt>
                <c:pt idx="110">
                  <c:v>42.0022</c:v>
                </c:pt>
                <c:pt idx="111">
                  <c:v>42.384</c:v>
                </c:pt>
                <c:pt idx="112">
                  <c:v>42.7658</c:v>
                </c:pt>
                <c:pt idx="113">
                  <c:v>43.1477</c:v>
                </c:pt>
                <c:pt idx="114">
                  <c:v>43.5295</c:v>
                </c:pt>
                <c:pt idx="115">
                  <c:v>43.9113</c:v>
                </c:pt>
                <c:pt idx="116">
                  <c:v>44.2932</c:v>
                </c:pt>
                <c:pt idx="117">
                  <c:v>44.675</c:v>
                </c:pt>
                <c:pt idx="118">
                  <c:v>45.0569</c:v>
                </c:pt>
                <c:pt idx="119">
                  <c:v>45.4387</c:v>
                </c:pt>
                <c:pt idx="120">
                  <c:v>45.8205</c:v>
                </c:pt>
                <c:pt idx="121">
                  <c:v>46.2024</c:v>
                </c:pt>
                <c:pt idx="122">
                  <c:v>46.5842</c:v>
                </c:pt>
                <c:pt idx="123">
                  <c:v>46.966</c:v>
                </c:pt>
                <c:pt idx="124">
                  <c:v>47.3479</c:v>
                </c:pt>
                <c:pt idx="125">
                  <c:v>47.7297</c:v>
                </c:pt>
                <c:pt idx="126">
                  <c:v>48.1116</c:v>
                </c:pt>
                <c:pt idx="127">
                  <c:v>48.4934</c:v>
                </c:pt>
                <c:pt idx="128">
                  <c:v>48.8752</c:v>
                </c:pt>
                <c:pt idx="129">
                  <c:v>49.2571</c:v>
                </c:pt>
                <c:pt idx="130">
                  <c:v>49.6389</c:v>
                </c:pt>
                <c:pt idx="131">
                  <c:v>50.0208</c:v>
                </c:pt>
                <c:pt idx="132">
                  <c:v>50.4026</c:v>
                </c:pt>
                <c:pt idx="133">
                  <c:v>50.7844</c:v>
                </c:pt>
                <c:pt idx="134">
                  <c:v>51.1663</c:v>
                </c:pt>
                <c:pt idx="135">
                  <c:v>51.5481</c:v>
                </c:pt>
                <c:pt idx="136">
                  <c:v>51.9299</c:v>
                </c:pt>
                <c:pt idx="137">
                  <c:v>52.3118</c:v>
                </c:pt>
                <c:pt idx="138">
                  <c:v>52.6936</c:v>
                </c:pt>
                <c:pt idx="139">
                  <c:v>53.0755</c:v>
                </c:pt>
                <c:pt idx="140">
                  <c:v>53.4573</c:v>
                </c:pt>
                <c:pt idx="141">
                  <c:v>53.8391</c:v>
                </c:pt>
                <c:pt idx="142">
                  <c:v>54.221</c:v>
                </c:pt>
                <c:pt idx="143">
                  <c:v>54.6028</c:v>
                </c:pt>
                <c:pt idx="144">
                  <c:v>54.9846</c:v>
                </c:pt>
                <c:pt idx="145">
                  <c:v>55.3665</c:v>
                </c:pt>
                <c:pt idx="146">
                  <c:v>55.7483</c:v>
                </c:pt>
                <c:pt idx="147">
                  <c:v>56.1302</c:v>
                </c:pt>
                <c:pt idx="148">
                  <c:v>56.512</c:v>
                </c:pt>
                <c:pt idx="149">
                  <c:v>56.8938</c:v>
                </c:pt>
                <c:pt idx="150">
                  <c:v>57.2757</c:v>
                </c:pt>
                <c:pt idx="151">
                  <c:v>57.6575</c:v>
                </c:pt>
                <c:pt idx="152">
                  <c:v>58.0393</c:v>
                </c:pt>
                <c:pt idx="153">
                  <c:v>58.4212</c:v>
                </c:pt>
                <c:pt idx="154">
                  <c:v>58.803</c:v>
                </c:pt>
                <c:pt idx="155">
                  <c:v>59.1849</c:v>
                </c:pt>
                <c:pt idx="156">
                  <c:v>59.5667</c:v>
                </c:pt>
                <c:pt idx="157">
                  <c:v>59.9485</c:v>
                </c:pt>
                <c:pt idx="158">
                  <c:v>60.3304</c:v>
                </c:pt>
                <c:pt idx="159">
                  <c:v>60.7122</c:v>
                </c:pt>
                <c:pt idx="160">
                  <c:v>61.094</c:v>
                </c:pt>
                <c:pt idx="161">
                  <c:v>61.4759</c:v>
                </c:pt>
                <c:pt idx="162">
                  <c:v>61.8577</c:v>
                </c:pt>
                <c:pt idx="163">
                  <c:v>62.2396</c:v>
                </c:pt>
                <c:pt idx="164">
                  <c:v>62.6214</c:v>
                </c:pt>
                <c:pt idx="165">
                  <c:v>63.0032</c:v>
                </c:pt>
                <c:pt idx="166">
                  <c:v>63.3851</c:v>
                </c:pt>
                <c:pt idx="167">
                  <c:v>63.7669</c:v>
                </c:pt>
                <c:pt idx="168">
                  <c:v>64.1488</c:v>
                </c:pt>
                <c:pt idx="169">
                  <c:v>64.5306</c:v>
                </c:pt>
                <c:pt idx="170">
                  <c:v>64.9124</c:v>
                </c:pt>
                <c:pt idx="171">
                  <c:v>65.2943</c:v>
                </c:pt>
                <c:pt idx="172">
                  <c:v>65.6761</c:v>
                </c:pt>
                <c:pt idx="173">
                  <c:v>66.0579</c:v>
                </c:pt>
                <c:pt idx="174">
                  <c:v>66.4398</c:v>
                </c:pt>
                <c:pt idx="175">
                  <c:v>66.8216</c:v>
                </c:pt>
                <c:pt idx="176">
                  <c:v>67.2035</c:v>
                </c:pt>
                <c:pt idx="177">
                  <c:v>67.5853</c:v>
                </c:pt>
                <c:pt idx="178">
                  <c:v>67.9671</c:v>
                </c:pt>
                <c:pt idx="179">
                  <c:v>68.349</c:v>
                </c:pt>
                <c:pt idx="180">
                  <c:v>68.7308</c:v>
                </c:pt>
                <c:pt idx="181">
                  <c:v>69.1126</c:v>
                </c:pt>
              </c:numCache>
            </c:numRef>
          </c:xVal>
          <c:yVal>
            <c:numRef>
              <c:f>btl!$B$2:$B$183</c:f>
              <c:numCache>
                <c:formatCode>General</c:formatCode>
                <c:ptCount val="182"/>
                <c:pt idx="0">
                  <c:v>73.857</c:v>
                </c:pt>
                <c:pt idx="1">
                  <c:v>83.714</c:v>
                </c:pt>
                <c:pt idx="2">
                  <c:v>87.343</c:v>
                </c:pt>
                <c:pt idx="3">
                  <c:v>83.514</c:v>
                </c:pt>
                <c:pt idx="4">
                  <c:v>68.343</c:v>
                </c:pt>
                <c:pt idx="5">
                  <c:v>65.6</c:v>
                </c:pt>
                <c:pt idx="6">
                  <c:v>67.457</c:v>
                </c:pt>
                <c:pt idx="7">
                  <c:v>76.714</c:v>
                </c:pt>
                <c:pt idx="8">
                  <c:v>79.571</c:v>
                </c:pt>
                <c:pt idx="9">
                  <c:v>72.057</c:v>
                </c:pt>
                <c:pt idx="10">
                  <c:v>69.457</c:v>
                </c:pt>
                <c:pt idx="11">
                  <c:v>76.914</c:v>
                </c:pt>
                <c:pt idx="12">
                  <c:v>73.571</c:v>
                </c:pt>
                <c:pt idx="13">
                  <c:v>69.029</c:v>
                </c:pt>
                <c:pt idx="14">
                  <c:v>62.057</c:v>
                </c:pt>
                <c:pt idx="15">
                  <c:v>53</c:v>
                </c:pt>
                <c:pt idx="16">
                  <c:v>51.771</c:v>
                </c:pt>
                <c:pt idx="17">
                  <c:v>58.771</c:v>
                </c:pt>
                <c:pt idx="18">
                  <c:v>62.4</c:v>
                </c:pt>
                <c:pt idx="19">
                  <c:v>62.429</c:v>
                </c:pt>
                <c:pt idx="20">
                  <c:v>74.114</c:v>
                </c:pt>
                <c:pt idx="21">
                  <c:v>77.971</c:v>
                </c:pt>
                <c:pt idx="22">
                  <c:v>64.429</c:v>
                </c:pt>
                <c:pt idx="23">
                  <c:v>61.229</c:v>
                </c:pt>
                <c:pt idx="24">
                  <c:v>65.257</c:v>
                </c:pt>
                <c:pt idx="25">
                  <c:v>70.914</c:v>
                </c:pt>
                <c:pt idx="26">
                  <c:v>74.4</c:v>
                </c:pt>
                <c:pt idx="27">
                  <c:v>75.543</c:v>
                </c:pt>
                <c:pt idx="28">
                  <c:v>84.771</c:v>
                </c:pt>
                <c:pt idx="29">
                  <c:v>87.771</c:v>
                </c:pt>
                <c:pt idx="30">
                  <c:v>83.143</c:v>
                </c:pt>
                <c:pt idx="31">
                  <c:v>97.171</c:v>
                </c:pt>
                <c:pt idx="32">
                  <c:v>96.314</c:v>
                </c:pt>
                <c:pt idx="33">
                  <c:v>85.057</c:v>
                </c:pt>
                <c:pt idx="34">
                  <c:v>81.314</c:v>
                </c:pt>
                <c:pt idx="35">
                  <c:v>82.8</c:v>
                </c:pt>
                <c:pt idx="36">
                  <c:v>82.657</c:v>
                </c:pt>
                <c:pt idx="37">
                  <c:v>81.6</c:v>
                </c:pt>
                <c:pt idx="38">
                  <c:v>76.171</c:v>
                </c:pt>
                <c:pt idx="39">
                  <c:v>70.229</c:v>
                </c:pt>
                <c:pt idx="40">
                  <c:v>70.686</c:v>
                </c:pt>
                <c:pt idx="41">
                  <c:v>64.057</c:v>
                </c:pt>
                <c:pt idx="42">
                  <c:v>61.943</c:v>
                </c:pt>
                <c:pt idx="43">
                  <c:v>58.743</c:v>
                </c:pt>
                <c:pt idx="44">
                  <c:v>57.2</c:v>
                </c:pt>
                <c:pt idx="45">
                  <c:v>58.6</c:v>
                </c:pt>
                <c:pt idx="46">
                  <c:v>56.143</c:v>
                </c:pt>
                <c:pt idx="47">
                  <c:v>52.743</c:v>
                </c:pt>
                <c:pt idx="48">
                  <c:v>65.657</c:v>
                </c:pt>
                <c:pt idx="49">
                  <c:v>67.057</c:v>
                </c:pt>
                <c:pt idx="50">
                  <c:v>70.571</c:v>
                </c:pt>
                <c:pt idx="51">
                  <c:v>77.714</c:v>
                </c:pt>
                <c:pt idx="52">
                  <c:v>73.057</c:v>
                </c:pt>
                <c:pt idx="53">
                  <c:v>65.914</c:v>
                </c:pt>
                <c:pt idx="54">
                  <c:v>65.6</c:v>
                </c:pt>
                <c:pt idx="55">
                  <c:v>62.457</c:v>
                </c:pt>
                <c:pt idx="56">
                  <c:v>63.914</c:v>
                </c:pt>
                <c:pt idx="57">
                  <c:v>67.829</c:v>
                </c:pt>
                <c:pt idx="58">
                  <c:v>79.143</c:v>
                </c:pt>
                <c:pt idx="59">
                  <c:v>77.257</c:v>
                </c:pt>
                <c:pt idx="60">
                  <c:v>81.314</c:v>
                </c:pt>
                <c:pt idx="61">
                  <c:v>87.543</c:v>
                </c:pt>
                <c:pt idx="62">
                  <c:v>84.743</c:v>
                </c:pt>
                <c:pt idx="63">
                  <c:v>81.971</c:v>
                </c:pt>
                <c:pt idx="64">
                  <c:v>77.629</c:v>
                </c:pt>
                <c:pt idx="65">
                  <c:v>69.286</c:v>
                </c:pt>
                <c:pt idx="66">
                  <c:v>69.8</c:v>
                </c:pt>
                <c:pt idx="67">
                  <c:v>78.343</c:v>
                </c:pt>
                <c:pt idx="68">
                  <c:v>102.4</c:v>
                </c:pt>
                <c:pt idx="69">
                  <c:v>105.657</c:v>
                </c:pt>
                <c:pt idx="70">
                  <c:v>100.314</c:v>
                </c:pt>
                <c:pt idx="71">
                  <c:v>93.343</c:v>
                </c:pt>
                <c:pt idx="72">
                  <c:v>87</c:v>
                </c:pt>
                <c:pt idx="73">
                  <c:v>88.486</c:v>
                </c:pt>
                <c:pt idx="74">
                  <c:v>96.686</c:v>
                </c:pt>
                <c:pt idx="75">
                  <c:v>104.6</c:v>
                </c:pt>
                <c:pt idx="76">
                  <c:v>97.629</c:v>
                </c:pt>
                <c:pt idx="77">
                  <c:v>94.771</c:v>
                </c:pt>
                <c:pt idx="78">
                  <c:v>105.029</c:v>
                </c:pt>
                <c:pt idx="79">
                  <c:v>104.286</c:v>
                </c:pt>
                <c:pt idx="80">
                  <c:v>96.629</c:v>
                </c:pt>
                <c:pt idx="81">
                  <c:v>92.229</c:v>
                </c:pt>
                <c:pt idx="82">
                  <c:v>89.886</c:v>
                </c:pt>
                <c:pt idx="83">
                  <c:v>92.371</c:v>
                </c:pt>
                <c:pt idx="84">
                  <c:v>95.629</c:v>
                </c:pt>
                <c:pt idx="85">
                  <c:v>98.571</c:v>
                </c:pt>
                <c:pt idx="86">
                  <c:v>80.343</c:v>
                </c:pt>
                <c:pt idx="87">
                  <c:v>67.829</c:v>
                </c:pt>
                <c:pt idx="88">
                  <c:v>71.943</c:v>
                </c:pt>
                <c:pt idx="89">
                  <c:v>90.2</c:v>
                </c:pt>
                <c:pt idx="90">
                  <c:v>102.229</c:v>
                </c:pt>
                <c:pt idx="91">
                  <c:v>114.8</c:v>
                </c:pt>
                <c:pt idx="92">
                  <c:v>105.086</c:v>
                </c:pt>
                <c:pt idx="93">
                  <c:v>99.514</c:v>
                </c:pt>
                <c:pt idx="94">
                  <c:v>108.486</c:v>
                </c:pt>
                <c:pt idx="95">
                  <c:v>122.514</c:v>
                </c:pt>
                <c:pt idx="96">
                  <c:v>133.4</c:v>
                </c:pt>
                <c:pt idx="97">
                  <c:v>129.771</c:v>
                </c:pt>
                <c:pt idx="98">
                  <c:v>119.371</c:v>
                </c:pt>
                <c:pt idx="99">
                  <c:v>102.114</c:v>
                </c:pt>
                <c:pt idx="100">
                  <c:v>92.629</c:v>
                </c:pt>
                <c:pt idx="101">
                  <c:v>100.886</c:v>
                </c:pt>
                <c:pt idx="102">
                  <c:v>92.514</c:v>
                </c:pt>
                <c:pt idx="103">
                  <c:v>89.571</c:v>
                </c:pt>
                <c:pt idx="104">
                  <c:v>89.171</c:v>
                </c:pt>
                <c:pt idx="105">
                  <c:v>123.629</c:v>
                </c:pt>
                <c:pt idx="106">
                  <c:v>135.4</c:v>
                </c:pt>
                <c:pt idx="107">
                  <c:v>136.771</c:v>
                </c:pt>
                <c:pt idx="108">
                  <c:v>127.743</c:v>
                </c:pt>
                <c:pt idx="109">
                  <c:v>125.429</c:v>
                </c:pt>
                <c:pt idx="110">
                  <c:v>139.886</c:v>
                </c:pt>
                <c:pt idx="111">
                  <c:v>145.686</c:v>
                </c:pt>
                <c:pt idx="112">
                  <c:v>138.4</c:v>
                </c:pt>
                <c:pt idx="113">
                  <c:v>123.029</c:v>
                </c:pt>
                <c:pt idx="114">
                  <c:v>120.714</c:v>
                </c:pt>
                <c:pt idx="115">
                  <c:v>132.171</c:v>
                </c:pt>
                <c:pt idx="116">
                  <c:v>130.514</c:v>
                </c:pt>
                <c:pt idx="117">
                  <c:v>107.857</c:v>
                </c:pt>
                <c:pt idx="118">
                  <c:v>89.486</c:v>
                </c:pt>
                <c:pt idx="119">
                  <c:v>85.943</c:v>
                </c:pt>
                <c:pt idx="120">
                  <c:v>90.457</c:v>
                </c:pt>
                <c:pt idx="121">
                  <c:v>102.143</c:v>
                </c:pt>
                <c:pt idx="122">
                  <c:v>105.571</c:v>
                </c:pt>
                <c:pt idx="123">
                  <c:v>93.686</c:v>
                </c:pt>
                <c:pt idx="124">
                  <c:v>87.2</c:v>
                </c:pt>
                <c:pt idx="125">
                  <c:v>89.6</c:v>
                </c:pt>
                <c:pt idx="126">
                  <c:v>106.571</c:v>
                </c:pt>
                <c:pt idx="127">
                  <c:v>100.8</c:v>
                </c:pt>
                <c:pt idx="128">
                  <c:v>95.8</c:v>
                </c:pt>
                <c:pt idx="129">
                  <c:v>103.829</c:v>
                </c:pt>
                <c:pt idx="130">
                  <c:v>113.057</c:v>
                </c:pt>
                <c:pt idx="131">
                  <c:v>104.371</c:v>
                </c:pt>
                <c:pt idx="132">
                  <c:v>100.857</c:v>
                </c:pt>
                <c:pt idx="133">
                  <c:v>94.286</c:v>
                </c:pt>
                <c:pt idx="134">
                  <c:v>95.771</c:v>
                </c:pt>
                <c:pt idx="135">
                  <c:v>99.914</c:v>
                </c:pt>
                <c:pt idx="136">
                  <c:v>108.743</c:v>
                </c:pt>
                <c:pt idx="137">
                  <c:v>102.714</c:v>
                </c:pt>
                <c:pt idx="138">
                  <c:v>97.943</c:v>
                </c:pt>
                <c:pt idx="139">
                  <c:v>117.2</c:v>
                </c:pt>
                <c:pt idx="140">
                  <c:v>123.457</c:v>
                </c:pt>
                <c:pt idx="141">
                  <c:v>129.2</c:v>
                </c:pt>
                <c:pt idx="142">
                  <c:v>143.943</c:v>
                </c:pt>
                <c:pt idx="143">
                  <c:v>124.229</c:v>
                </c:pt>
                <c:pt idx="144">
                  <c:v>99.314</c:v>
                </c:pt>
                <c:pt idx="145">
                  <c:v>113.886</c:v>
                </c:pt>
                <c:pt idx="146">
                  <c:v>122.086</c:v>
                </c:pt>
                <c:pt idx="147">
                  <c:v>119.057</c:v>
                </c:pt>
                <c:pt idx="148">
                  <c:v>130.486</c:v>
                </c:pt>
                <c:pt idx="149">
                  <c:v>129.971</c:v>
                </c:pt>
                <c:pt idx="150">
                  <c:v>106.857</c:v>
                </c:pt>
                <c:pt idx="151">
                  <c:v>100.429</c:v>
                </c:pt>
                <c:pt idx="152">
                  <c:v>110.971</c:v>
                </c:pt>
                <c:pt idx="153">
                  <c:v>118</c:v>
                </c:pt>
                <c:pt idx="154">
                  <c:v>129.629</c:v>
                </c:pt>
                <c:pt idx="155">
                  <c:v>124.486</c:v>
                </c:pt>
                <c:pt idx="156">
                  <c:v>126.629</c:v>
                </c:pt>
                <c:pt idx="157">
                  <c:v>153.371</c:v>
                </c:pt>
                <c:pt idx="158">
                  <c:v>155</c:v>
                </c:pt>
                <c:pt idx="159">
                  <c:v>140.143</c:v>
                </c:pt>
                <c:pt idx="160">
                  <c:v>134</c:v>
                </c:pt>
                <c:pt idx="161">
                  <c:v>121.343</c:v>
                </c:pt>
                <c:pt idx="162">
                  <c:v>108.543</c:v>
                </c:pt>
                <c:pt idx="163">
                  <c:v>115.629</c:v>
                </c:pt>
                <c:pt idx="164">
                  <c:v>117.8</c:v>
                </c:pt>
                <c:pt idx="165">
                  <c:v>122.2</c:v>
                </c:pt>
                <c:pt idx="166">
                  <c:v>117.8</c:v>
                </c:pt>
                <c:pt idx="167">
                  <c:v>118.514</c:v>
                </c:pt>
                <c:pt idx="168">
                  <c:v>113</c:v>
                </c:pt>
                <c:pt idx="169">
                  <c:v>114.743</c:v>
                </c:pt>
                <c:pt idx="170">
                  <c:v>105.486</c:v>
                </c:pt>
                <c:pt idx="171">
                  <c:v>95.8</c:v>
                </c:pt>
                <c:pt idx="172">
                  <c:v>94.257</c:v>
                </c:pt>
                <c:pt idx="173">
                  <c:v>92.486</c:v>
                </c:pt>
                <c:pt idx="174">
                  <c:v>91.286</c:v>
                </c:pt>
                <c:pt idx="175">
                  <c:v>102.714</c:v>
                </c:pt>
                <c:pt idx="176">
                  <c:v>97.057</c:v>
                </c:pt>
                <c:pt idx="177">
                  <c:v>94.229</c:v>
                </c:pt>
                <c:pt idx="178">
                  <c:v>111.514</c:v>
                </c:pt>
                <c:pt idx="179">
                  <c:v>106.571</c:v>
                </c:pt>
                <c:pt idx="180">
                  <c:v>95.686</c:v>
                </c:pt>
                <c:pt idx="181">
                  <c:v>82.029</c:v>
                </c:pt>
              </c:numCache>
            </c:numRef>
          </c:yVal>
          <c:smooth val="0"/>
        </c:ser>
        <c:axId val="41488128"/>
        <c:axId val="22606293"/>
      </c:scatterChart>
      <c:valAx>
        <c:axId val="41488128"/>
        <c:scaling>
          <c:orientation val="minMax"/>
          <c:max val="6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494450050454087"/>
              <c:y val="0.9317868793040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2606293"/>
        <c:crossesAt val="0"/>
        <c:crossBetween val="midCat"/>
        <c:majorUnit val="15"/>
        <c:minorUnit val="7.5"/>
      </c:valAx>
      <c:valAx>
        <c:axId val="22606293"/>
        <c:scaling>
          <c:orientation val="minMax"/>
          <c:max val="180"/>
          <c:min val="5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114668379047794"/>
              <c:y val="0.3075752084088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1488128"/>
        <c:crossesAt val="0"/>
        <c:crossBetween val="midCat"/>
        <c:majorUnit val="5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30320</xdr:colOff>
      <xdr:row>164</xdr:row>
      <xdr:rowOff>12600</xdr:rowOff>
    </xdr:from>
    <xdr:to>
      <xdr:col>14</xdr:col>
      <xdr:colOff>377640</xdr:colOff>
      <xdr:row>188</xdr:row>
      <xdr:rowOff>101520</xdr:rowOff>
    </xdr:to>
    <xdr:graphicFrame>
      <xdr:nvGraphicFramePr>
        <xdr:cNvPr id="0" name="Chart 1"/>
        <xdr:cNvGraphicFramePr/>
      </xdr:nvGraphicFramePr>
      <xdr:xfrm>
        <a:off x="4353120" y="33337440"/>
        <a:ext cx="7848360" cy="496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</row>
    <row r="2" customFormat="false" ht="16" hidden="false" customHeight="false" outlineLevel="0" collapsed="false">
      <c r="A2" s="1" t="n">
        <v>1E-005</v>
      </c>
      <c r="B2" s="1" t="n">
        <v>73.857</v>
      </c>
    </row>
    <row r="3" customFormat="false" ht="16" hidden="false" customHeight="false" outlineLevel="0" collapsed="false">
      <c r="A3" s="1" t="n">
        <v>0.3818</v>
      </c>
      <c r="B3" s="1" t="n">
        <v>83.714</v>
      </c>
    </row>
    <row r="4" customFormat="false" ht="16" hidden="false" customHeight="false" outlineLevel="0" collapsed="false">
      <c r="A4" s="1" t="n">
        <v>0.7637</v>
      </c>
      <c r="B4" s="1" t="n">
        <v>87.343</v>
      </c>
    </row>
    <row r="5" customFormat="false" ht="16" hidden="false" customHeight="false" outlineLevel="0" collapsed="false">
      <c r="A5" s="1" t="n">
        <v>1.1455</v>
      </c>
      <c r="B5" s="1" t="n">
        <v>83.514</v>
      </c>
    </row>
    <row r="6" customFormat="false" ht="16" hidden="false" customHeight="false" outlineLevel="0" collapsed="false">
      <c r="A6" s="1" t="n">
        <v>1.5274</v>
      </c>
      <c r="B6" s="1" t="n">
        <v>68.343</v>
      </c>
    </row>
    <row r="7" customFormat="false" ht="16" hidden="false" customHeight="false" outlineLevel="0" collapsed="false">
      <c r="A7" s="1" t="n">
        <v>1.9092</v>
      </c>
      <c r="B7" s="1" t="n">
        <v>65.6</v>
      </c>
    </row>
    <row r="8" customFormat="false" ht="16" hidden="false" customHeight="false" outlineLevel="0" collapsed="false">
      <c r="A8" s="1" t="n">
        <v>2.291</v>
      </c>
      <c r="B8" s="1" t="n">
        <v>67.457</v>
      </c>
    </row>
    <row r="9" customFormat="false" ht="16" hidden="false" customHeight="false" outlineLevel="0" collapsed="false">
      <c r="A9" s="1" t="n">
        <v>2.6729</v>
      </c>
      <c r="B9" s="1" t="n">
        <v>76.714</v>
      </c>
    </row>
    <row r="10" customFormat="false" ht="16" hidden="false" customHeight="false" outlineLevel="0" collapsed="false">
      <c r="A10" s="1" t="n">
        <v>3.0547</v>
      </c>
      <c r="B10" s="1" t="n">
        <v>79.571</v>
      </c>
    </row>
    <row r="11" customFormat="false" ht="16" hidden="false" customHeight="false" outlineLevel="0" collapsed="false">
      <c r="A11" s="1" t="n">
        <v>3.4365</v>
      </c>
      <c r="B11" s="1" t="n">
        <v>72.057</v>
      </c>
    </row>
    <row r="12" customFormat="false" ht="16" hidden="false" customHeight="false" outlineLevel="0" collapsed="false">
      <c r="A12" s="1" t="n">
        <v>3.8184</v>
      </c>
      <c r="B12" s="1" t="n">
        <v>69.457</v>
      </c>
    </row>
    <row r="13" customFormat="false" ht="16" hidden="false" customHeight="false" outlineLevel="0" collapsed="false">
      <c r="A13" s="1" t="n">
        <v>4.2002</v>
      </c>
      <c r="B13" s="1" t="n">
        <v>76.914</v>
      </c>
    </row>
    <row r="14" customFormat="false" ht="16" hidden="false" customHeight="false" outlineLevel="0" collapsed="false">
      <c r="A14" s="1" t="n">
        <v>4.5821</v>
      </c>
      <c r="B14" s="1" t="n">
        <v>73.571</v>
      </c>
    </row>
    <row r="15" customFormat="false" ht="16" hidden="false" customHeight="false" outlineLevel="0" collapsed="false">
      <c r="A15" s="1" t="n">
        <v>4.9639</v>
      </c>
      <c r="B15" s="1" t="n">
        <v>69.029</v>
      </c>
    </row>
    <row r="16" customFormat="false" ht="16" hidden="false" customHeight="false" outlineLevel="0" collapsed="false">
      <c r="A16" s="1" t="n">
        <v>5.3457</v>
      </c>
      <c r="B16" s="1" t="n">
        <v>62.057</v>
      </c>
    </row>
    <row r="17" customFormat="false" ht="16" hidden="false" customHeight="false" outlineLevel="0" collapsed="false">
      <c r="A17" s="1" t="n">
        <v>5.7276</v>
      </c>
      <c r="B17" s="1" t="n">
        <v>53</v>
      </c>
    </row>
    <row r="18" customFormat="false" ht="16" hidden="false" customHeight="false" outlineLevel="0" collapsed="false">
      <c r="A18" s="1" t="n">
        <v>6.1094</v>
      </c>
      <c r="B18" s="1" t="n">
        <v>51.771</v>
      </c>
    </row>
    <row r="19" customFormat="false" ht="16" hidden="false" customHeight="false" outlineLevel="0" collapsed="false">
      <c r="A19" s="1" t="n">
        <v>6.4912</v>
      </c>
      <c r="B19" s="1" t="n">
        <v>58.771</v>
      </c>
    </row>
    <row r="20" customFormat="false" ht="16" hidden="false" customHeight="false" outlineLevel="0" collapsed="false">
      <c r="A20" s="1" t="n">
        <v>6.8731</v>
      </c>
      <c r="B20" s="1" t="n">
        <v>62.4</v>
      </c>
    </row>
    <row r="21" customFormat="false" ht="16" hidden="false" customHeight="false" outlineLevel="0" collapsed="false">
      <c r="A21" s="1" t="n">
        <v>7.2549</v>
      </c>
      <c r="B21" s="1" t="n">
        <v>62.429</v>
      </c>
    </row>
    <row r="22" customFormat="false" ht="16" hidden="false" customHeight="false" outlineLevel="0" collapsed="false">
      <c r="A22" s="1" t="n">
        <v>7.6368</v>
      </c>
      <c r="B22" s="1" t="n">
        <v>74.114</v>
      </c>
    </row>
    <row r="23" customFormat="false" ht="16" hidden="false" customHeight="false" outlineLevel="0" collapsed="false">
      <c r="A23" s="1" t="n">
        <v>8.0186</v>
      </c>
      <c r="B23" s="1" t="n">
        <v>77.971</v>
      </c>
    </row>
    <row r="24" customFormat="false" ht="16" hidden="false" customHeight="false" outlineLevel="0" collapsed="false">
      <c r="A24" s="1" t="n">
        <v>8.4004</v>
      </c>
      <c r="B24" s="1" t="n">
        <v>64.429</v>
      </c>
    </row>
    <row r="25" customFormat="false" ht="16" hidden="false" customHeight="false" outlineLevel="0" collapsed="false">
      <c r="A25" s="1" t="n">
        <v>8.7823</v>
      </c>
      <c r="B25" s="1" t="n">
        <v>61.229</v>
      </c>
    </row>
    <row r="26" customFormat="false" ht="16" hidden="false" customHeight="false" outlineLevel="0" collapsed="false">
      <c r="A26" s="1" t="n">
        <v>9.1641</v>
      </c>
      <c r="B26" s="1" t="n">
        <v>65.257</v>
      </c>
    </row>
    <row r="27" customFormat="false" ht="16" hidden="false" customHeight="false" outlineLevel="0" collapsed="false">
      <c r="A27" s="1" t="n">
        <v>9.5459</v>
      </c>
      <c r="B27" s="1" t="n">
        <v>70.914</v>
      </c>
    </row>
    <row r="28" customFormat="false" ht="16" hidden="false" customHeight="false" outlineLevel="0" collapsed="false">
      <c r="A28" s="1" t="n">
        <v>9.9278</v>
      </c>
      <c r="B28" s="1" t="n">
        <v>74.4</v>
      </c>
    </row>
    <row r="29" customFormat="false" ht="16" hidden="false" customHeight="false" outlineLevel="0" collapsed="false">
      <c r="A29" s="1" t="n">
        <v>10.3096</v>
      </c>
      <c r="B29" s="1" t="n">
        <v>75.543</v>
      </c>
    </row>
    <row r="30" customFormat="false" ht="16" hidden="false" customHeight="false" outlineLevel="0" collapsed="false">
      <c r="A30" s="1" t="n">
        <v>10.6915</v>
      </c>
      <c r="B30" s="1" t="n">
        <v>84.771</v>
      </c>
    </row>
    <row r="31" customFormat="false" ht="16" hidden="false" customHeight="false" outlineLevel="0" collapsed="false">
      <c r="A31" s="1" t="n">
        <v>11.0733</v>
      </c>
      <c r="B31" s="1" t="n">
        <v>87.771</v>
      </c>
    </row>
    <row r="32" customFormat="false" ht="16" hidden="false" customHeight="false" outlineLevel="0" collapsed="false">
      <c r="A32" s="1" t="n">
        <v>11.4551</v>
      </c>
      <c r="B32" s="1" t="n">
        <v>83.143</v>
      </c>
    </row>
    <row r="33" customFormat="false" ht="16" hidden="false" customHeight="false" outlineLevel="0" collapsed="false">
      <c r="A33" s="1" t="n">
        <v>11.837</v>
      </c>
      <c r="B33" s="1" t="n">
        <v>97.171</v>
      </c>
    </row>
    <row r="34" customFormat="false" ht="16" hidden="false" customHeight="false" outlineLevel="0" collapsed="false">
      <c r="A34" s="1" t="n">
        <v>12.2188</v>
      </c>
      <c r="B34" s="1" t="n">
        <v>96.314</v>
      </c>
    </row>
    <row r="35" customFormat="false" ht="16" hidden="false" customHeight="false" outlineLevel="0" collapsed="false">
      <c r="A35" s="1" t="n">
        <v>12.6006</v>
      </c>
      <c r="B35" s="1" t="n">
        <v>85.057</v>
      </c>
    </row>
    <row r="36" customFormat="false" ht="16" hidden="false" customHeight="false" outlineLevel="0" collapsed="false">
      <c r="A36" s="1" t="n">
        <v>12.9825</v>
      </c>
      <c r="B36" s="1" t="n">
        <v>81.314</v>
      </c>
    </row>
    <row r="37" customFormat="false" ht="16" hidden="false" customHeight="false" outlineLevel="0" collapsed="false">
      <c r="A37" s="1" t="n">
        <v>13.3643</v>
      </c>
      <c r="B37" s="1" t="n">
        <v>82.8</v>
      </c>
    </row>
    <row r="38" customFormat="false" ht="16" hidden="false" customHeight="false" outlineLevel="0" collapsed="false">
      <c r="A38" s="1" t="n">
        <v>13.7462</v>
      </c>
      <c r="B38" s="1" t="n">
        <v>82.657</v>
      </c>
    </row>
    <row r="39" customFormat="false" ht="16" hidden="false" customHeight="false" outlineLevel="0" collapsed="false">
      <c r="A39" s="1" t="n">
        <v>14.128</v>
      </c>
      <c r="B39" s="1" t="n">
        <v>81.6</v>
      </c>
    </row>
    <row r="40" customFormat="false" ht="16" hidden="false" customHeight="false" outlineLevel="0" collapsed="false">
      <c r="A40" s="1" t="n">
        <v>14.5098</v>
      </c>
      <c r="B40" s="1" t="n">
        <v>76.171</v>
      </c>
    </row>
    <row r="41" customFormat="false" ht="16" hidden="false" customHeight="false" outlineLevel="0" collapsed="false">
      <c r="A41" s="1" t="n">
        <v>14.8917</v>
      </c>
      <c r="B41" s="1" t="n">
        <v>70.229</v>
      </c>
    </row>
    <row r="42" customFormat="false" ht="16" hidden="false" customHeight="false" outlineLevel="0" collapsed="false">
      <c r="A42" s="1" t="n">
        <v>15.2735</v>
      </c>
      <c r="B42" s="1" t="n">
        <v>70.686</v>
      </c>
    </row>
    <row r="43" customFormat="false" ht="16" hidden="false" customHeight="false" outlineLevel="0" collapsed="false">
      <c r="A43" s="1" t="n">
        <v>15.6553</v>
      </c>
      <c r="B43" s="1" t="n">
        <v>64.057</v>
      </c>
    </row>
    <row r="44" customFormat="false" ht="16" hidden="false" customHeight="false" outlineLevel="0" collapsed="false">
      <c r="A44" s="1" t="n">
        <v>16.0372</v>
      </c>
      <c r="B44" s="1" t="n">
        <v>61.943</v>
      </c>
    </row>
    <row r="45" customFormat="false" ht="16" hidden="false" customHeight="false" outlineLevel="0" collapsed="false">
      <c r="A45" s="1" t="n">
        <v>16.419</v>
      </c>
      <c r="B45" s="1" t="n">
        <v>58.743</v>
      </c>
    </row>
    <row r="46" customFormat="false" ht="16" hidden="false" customHeight="false" outlineLevel="0" collapsed="false">
      <c r="A46" s="1" t="n">
        <v>16.8009</v>
      </c>
      <c r="B46" s="1" t="n">
        <v>57.2</v>
      </c>
    </row>
    <row r="47" customFormat="false" ht="16" hidden="false" customHeight="false" outlineLevel="0" collapsed="false">
      <c r="A47" s="1" t="n">
        <v>17.1827</v>
      </c>
      <c r="B47" s="1" t="n">
        <v>58.6</v>
      </c>
    </row>
    <row r="48" customFormat="false" ht="16" hidden="false" customHeight="false" outlineLevel="0" collapsed="false">
      <c r="A48" s="1" t="n">
        <v>17.5645</v>
      </c>
      <c r="B48" s="1" t="n">
        <v>56.143</v>
      </c>
    </row>
    <row r="49" customFormat="false" ht="16" hidden="false" customHeight="false" outlineLevel="0" collapsed="false">
      <c r="A49" s="1" t="n">
        <v>17.9464</v>
      </c>
      <c r="B49" s="1" t="n">
        <v>52.743</v>
      </c>
    </row>
    <row r="50" customFormat="false" ht="16" hidden="false" customHeight="false" outlineLevel="0" collapsed="false">
      <c r="A50" s="1" t="n">
        <v>18.3282</v>
      </c>
      <c r="B50" s="1" t="n">
        <v>65.657</v>
      </c>
    </row>
    <row r="51" customFormat="false" ht="16" hidden="false" customHeight="false" outlineLevel="0" collapsed="false">
      <c r="A51" s="1" t="n">
        <v>18.7101</v>
      </c>
      <c r="B51" s="1" t="n">
        <v>67.057</v>
      </c>
    </row>
    <row r="52" customFormat="false" ht="16" hidden="false" customHeight="false" outlineLevel="0" collapsed="false">
      <c r="A52" s="1" t="n">
        <v>19.0919</v>
      </c>
      <c r="B52" s="1" t="n">
        <v>70.571</v>
      </c>
    </row>
    <row r="53" customFormat="false" ht="16" hidden="false" customHeight="false" outlineLevel="0" collapsed="false">
      <c r="A53" s="1" t="n">
        <v>19.4737</v>
      </c>
      <c r="B53" s="1" t="n">
        <v>77.714</v>
      </c>
    </row>
    <row r="54" customFormat="false" ht="16" hidden="false" customHeight="false" outlineLevel="0" collapsed="false">
      <c r="A54" s="1" t="n">
        <v>19.8556</v>
      </c>
      <c r="B54" s="1" t="n">
        <v>73.057</v>
      </c>
    </row>
    <row r="55" customFormat="false" ht="16" hidden="false" customHeight="false" outlineLevel="0" collapsed="false">
      <c r="A55" s="1" t="n">
        <v>20.2374</v>
      </c>
      <c r="B55" s="1" t="n">
        <v>65.914</v>
      </c>
    </row>
    <row r="56" customFormat="false" ht="16" hidden="false" customHeight="false" outlineLevel="0" collapsed="false">
      <c r="A56" s="1" t="n">
        <v>20.6192</v>
      </c>
      <c r="B56" s="1" t="n">
        <v>65.6</v>
      </c>
    </row>
    <row r="57" customFormat="false" ht="16" hidden="false" customHeight="false" outlineLevel="0" collapsed="false">
      <c r="A57" s="1" t="n">
        <v>21.0011</v>
      </c>
      <c r="B57" s="1" t="n">
        <v>62.457</v>
      </c>
    </row>
    <row r="58" customFormat="false" ht="16" hidden="false" customHeight="false" outlineLevel="0" collapsed="false">
      <c r="A58" s="1" t="n">
        <v>21.3829</v>
      </c>
      <c r="B58" s="1" t="n">
        <v>63.914</v>
      </c>
    </row>
    <row r="59" customFormat="false" ht="16" hidden="false" customHeight="false" outlineLevel="0" collapsed="false">
      <c r="A59" s="1" t="n">
        <v>21.7648</v>
      </c>
      <c r="B59" s="1" t="n">
        <v>67.829</v>
      </c>
    </row>
    <row r="60" customFormat="false" ht="16" hidden="false" customHeight="false" outlineLevel="0" collapsed="false">
      <c r="A60" s="1" t="n">
        <v>22.1466</v>
      </c>
      <c r="B60" s="1" t="n">
        <v>79.143</v>
      </c>
    </row>
    <row r="61" customFormat="false" ht="16" hidden="false" customHeight="false" outlineLevel="0" collapsed="false">
      <c r="A61" s="1" t="n">
        <v>22.5284</v>
      </c>
      <c r="B61" s="1" t="n">
        <v>77.257</v>
      </c>
    </row>
    <row r="62" customFormat="false" ht="16" hidden="false" customHeight="false" outlineLevel="0" collapsed="false">
      <c r="A62" s="1" t="n">
        <v>22.9103</v>
      </c>
      <c r="B62" s="1" t="n">
        <v>81.314</v>
      </c>
    </row>
    <row r="63" customFormat="false" ht="16" hidden="false" customHeight="false" outlineLevel="0" collapsed="false">
      <c r="A63" s="1" t="n">
        <v>23.2921</v>
      </c>
      <c r="B63" s="1" t="n">
        <v>87.543</v>
      </c>
    </row>
    <row r="64" customFormat="false" ht="16" hidden="false" customHeight="false" outlineLevel="0" collapsed="false">
      <c r="A64" s="1" t="n">
        <v>23.6739</v>
      </c>
      <c r="B64" s="1" t="n">
        <v>84.743</v>
      </c>
    </row>
    <row r="65" customFormat="false" ht="16" hidden="false" customHeight="false" outlineLevel="0" collapsed="false">
      <c r="A65" s="1" t="n">
        <v>24.0558</v>
      </c>
      <c r="B65" s="1" t="n">
        <v>81.971</v>
      </c>
    </row>
    <row r="66" customFormat="false" ht="16" hidden="false" customHeight="false" outlineLevel="0" collapsed="false">
      <c r="A66" s="1" t="n">
        <v>24.4376</v>
      </c>
      <c r="B66" s="1" t="n">
        <v>77.629</v>
      </c>
    </row>
    <row r="67" customFormat="false" ht="16" hidden="false" customHeight="false" outlineLevel="0" collapsed="false">
      <c r="A67" s="1" t="n">
        <v>24.8195</v>
      </c>
      <c r="B67" s="1" t="n">
        <v>69.286</v>
      </c>
    </row>
    <row r="68" customFormat="false" ht="16" hidden="false" customHeight="false" outlineLevel="0" collapsed="false">
      <c r="A68" s="1" t="n">
        <v>25.2013</v>
      </c>
      <c r="B68" s="1" t="n">
        <v>69.8</v>
      </c>
    </row>
    <row r="69" customFormat="false" ht="16" hidden="false" customHeight="false" outlineLevel="0" collapsed="false">
      <c r="A69" s="1" t="n">
        <v>25.5831</v>
      </c>
      <c r="B69" s="1" t="n">
        <v>78.343</v>
      </c>
    </row>
    <row r="70" customFormat="false" ht="16" hidden="false" customHeight="false" outlineLevel="0" collapsed="false">
      <c r="A70" s="1" t="n">
        <v>25.965</v>
      </c>
      <c r="B70" s="1" t="n">
        <v>102.4</v>
      </c>
    </row>
    <row r="71" customFormat="false" ht="16" hidden="false" customHeight="false" outlineLevel="0" collapsed="false">
      <c r="A71" s="1" t="n">
        <v>26.3468</v>
      </c>
      <c r="B71" s="1" t="n">
        <v>105.657</v>
      </c>
    </row>
    <row r="72" customFormat="false" ht="16" hidden="false" customHeight="false" outlineLevel="0" collapsed="false">
      <c r="A72" s="1" t="n">
        <v>26.7286</v>
      </c>
      <c r="B72" s="1" t="n">
        <v>100.314</v>
      </c>
    </row>
    <row r="73" customFormat="false" ht="16" hidden="false" customHeight="false" outlineLevel="0" collapsed="false">
      <c r="A73" s="1" t="n">
        <v>27.1105</v>
      </c>
      <c r="B73" s="1" t="n">
        <v>93.343</v>
      </c>
    </row>
    <row r="74" customFormat="false" ht="16" hidden="false" customHeight="false" outlineLevel="0" collapsed="false">
      <c r="A74" s="1" t="n">
        <v>27.4923</v>
      </c>
      <c r="B74" s="1" t="n">
        <v>87</v>
      </c>
    </row>
    <row r="75" customFormat="false" ht="16" hidden="false" customHeight="false" outlineLevel="0" collapsed="false">
      <c r="A75" s="1" t="n">
        <v>27.8742</v>
      </c>
      <c r="B75" s="1" t="n">
        <v>88.486</v>
      </c>
    </row>
    <row r="76" customFormat="false" ht="16" hidden="false" customHeight="false" outlineLevel="0" collapsed="false">
      <c r="A76" s="1" t="n">
        <v>28.256</v>
      </c>
      <c r="B76" s="1" t="n">
        <v>96.686</v>
      </c>
    </row>
    <row r="77" customFormat="false" ht="16" hidden="false" customHeight="false" outlineLevel="0" collapsed="false">
      <c r="A77" s="1" t="n">
        <v>28.6378</v>
      </c>
      <c r="B77" s="1" t="n">
        <v>104.6</v>
      </c>
    </row>
    <row r="78" customFormat="false" ht="16" hidden="false" customHeight="false" outlineLevel="0" collapsed="false">
      <c r="A78" s="1" t="n">
        <v>29.0197</v>
      </c>
      <c r="B78" s="1" t="n">
        <v>97.629</v>
      </c>
    </row>
    <row r="79" customFormat="false" ht="16" hidden="false" customHeight="false" outlineLevel="0" collapsed="false">
      <c r="A79" s="1" t="n">
        <v>29.4015</v>
      </c>
      <c r="B79" s="1" t="n">
        <v>94.771</v>
      </c>
    </row>
    <row r="80" customFormat="false" ht="16" hidden="false" customHeight="false" outlineLevel="0" collapsed="false">
      <c r="A80" s="1" t="n">
        <v>29.7833</v>
      </c>
      <c r="B80" s="1" t="n">
        <v>105.029</v>
      </c>
    </row>
    <row r="81" customFormat="false" ht="16" hidden="false" customHeight="false" outlineLevel="0" collapsed="false">
      <c r="A81" s="1" t="n">
        <v>30.1652</v>
      </c>
      <c r="B81" s="1" t="n">
        <v>104.286</v>
      </c>
    </row>
    <row r="82" customFormat="false" ht="16" hidden="false" customHeight="false" outlineLevel="0" collapsed="false">
      <c r="A82" s="1" t="n">
        <v>30.547</v>
      </c>
      <c r="B82" s="1" t="n">
        <v>96.629</v>
      </c>
    </row>
    <row r="83" customFormat="false" ht="16" hidden="false" customHeight="false" outlineLevel="0" collapsed="false">
      <c r="A83" s="1" t="n">
        <v>30.9289</v>
      </c>
      <c r="B83" s="1" t="n">
        <v>92.229</v>
      </c>
    </row>
    <row r="84" customFormat="false" ht="16" hidden="false" customHeight="false" outlineLevel="0" collapsed="false">
      <c r="A84" s="1" t="n">
        <v>31.3107</v>
      </c>
      <c r="B84" s="1" t="n">
        <v>89.886</v>
      </c>
    </row>
    <row r="85" customFormat="false" ht="16" hidden="false" customHeight="false" outlineLevel="0" collapsed="false">
      <c r="A85" s="1" t="n">
        <v>31.6925</v>
      </c>
      <c r="B85" s="1" t="n">
        <v>92.371</v>
      </c>
    </row>
    <row r="86" customFormat="false" ht="16" hidden="false" customHeight="false" outlineLevel="0" collapsed="false">
      <c r="A86" s="1" t="n">
        <v>32.0744</v>
      </c>
      <c r="B86" s="1" t="n">
        <v>95.629</v>
      </c>
    </row>
    <row r="87" customFormat="false" ht="16" hidden="false" customHeight="false" outlineLevel="0" collapsed="false">
      <c r="A87" s="1" t="n">
        <v>32.4562</v>
      </c>
      <c r="B87" s="1" t="n">
        <v>98.571</v>
      </c>
    </row>
    <row r="88" customFormat="false" ht="16" hidden="false" customHeight="false" outlineLevel="0" collapsed="false">
      <c r="A88" s="1" t="n">
        <v>32.8381</v>
      </c>
      <c r="B88" s="1" t="n">
        <v>80.343</v>
      </c>
    </row>
    <row r="89" customFormat="false" ht="16" hidden="false" customHeight="false" outlineLevel="0" collapsed="false">
      <c r="A89" s="1" t="n">
        <v>33.2199</v>
      </c>
      <c r="B89" s="1" t="n">
        <v>67.829</v>
      </c>
    </row>
    <row r="90" customFormat="false" ht="16" hidden="false" customHeight="false" outlineLevel="0" collapsed="false">
      <c r="A90" s="1" t="n">
        <v>33.6017</v>
      </c>
      <c r="B90" s="1" t="n">
        <v>71.943</v>
      </c>
    </row>
    <row r="91" customFormat="false" ht="16" hidden="false" customHeight="false" outlineLevel="0" collapsed="false">
      <c r="A91" s="1" t="n">
        <v>33.9836</v>
      </c>
      <c r="B91" s="1" t="n">
        <v>90.2</v>
      </c>
    </row>
    <row r="92" customFormat="false" ht="16" hidden="false" customHeight="false" outlineLevel="0" collapsed="false">
      <c r="A92" s="1" t="n">
        <v>34.3654</v>
      </c>
      <c r="B92" s="1" t="n">
        <v>102.229</v>
      </c>
    </row>
    <row r="93" customFormat="false" ht="16" hidden="false" customHeight="false" outlineLevel="0" collapsed="false">
      <c r="A93" s="1" t="n">
        <v>34.7472</v>
      </c>
      <c r="B93" s="1" t="n">
        <v>114.8</v>
      </c>
    </row>
    <row r="94" customFormat="false" ht="16" hidden="false" customHeight="false" outlineLevel="0" collapsed="false">
      <c r="A94" s="1" t="n">
        <v>35.1291</v>
      </c>
      <c r="B94" s="1" t="n">
        <v>105.086</v>
      </c>
    </row>
    <row r="95" customFormat="false" ht="16" hidden="false" customHeight="false" outlineLevel="0" collapsed="false">
      <c r="A95" s="1" t="n">
        <v>35.5109</v>
      </c>
      <c r="B95" s="1" t="n">
        <v>99.514</v>
      </c>
    </row>
    <row r="96" customFormat="false" ht="16" hidden="false" customHeight="false" outlineLevel="0" collapsed="false">
      <c r="A96" s="1" t="n">
        <v>35.8928</v>
      </c>
      <c r="B96" s="1" t="n">
        <v>108.486</v>
      </c>
    </row>
    <row r="97" customFormat="false" ht="16" hidden="false" customHeight="false" outlineLevel="0" collapsed="false">
      <c r="A97" s="1" t="n">
        <v>36.2746</v>
      </c>
      <c r="B97" s="1" t="n">
        <v>122.514</v>
      </c>
    </row>
    <row r="98" customFormat="false" ht="16" hidden="false" customHeight="false" outlineLevel="0" collapsed="false">
      <c r="A98" s="1" t="n">
        <v>36.6564</v>
      </c>
      <c r="B98" s="1" t="n">
        <v>133.4</v>
      </c>
    </row>
    <row r="99" customFormat="false" ht="16" hidden="false" customHeight="false" outlineLevel="0" collapsed="false">
      <c r="A99" s="1" t="n">
        <v>37.0383</v>
      </c>
      <c r="B99" s="1" t="n">
        <v>129.771</v>
      </c>
    </row>
    <row r="100" customFormat="false" ht="16" hidden="false" customHeight="false" outlineLevel="0" collapsed="false">
      <c r="A100" s="1" t="n">
        <v>37.4201</v>
      </c>
      <c r="B100" s="1" t="n">
        <v>119.371</v>
      </c>
    </row>
    <row r="101" customFormat="false" ht="16" hidden="false" customHeight="false" outlineLevel="0" collapsed="false">
      <c r="A101" s="1" t="n">
        <v>37.8019</v>
      </c>
      <c r="B101" s="1" t="n">
        <v>102.114</v>
      </c>
    </row>
    <row r="102" customFormat="false" ht="16" hidden="false" customHeight="false" outlineLevel="0" collapsed="false">
      <c r="A102" s="1" t="n">
        <v>38.1838</v>
      </c>
      <c r="B102" s="1" t="n">
        <v>92.629</v>
      </c>
    </row>
    <row r="103" customFormat="false" ht="16" hidden="false" customHeight="false" outlineLevel="0" collapsed="false">
      <c r="A103" s="1" t="n">
        <v>38.5656</v>
      </c>
      <c r="B103" s="1" t="n">
        <v>100.886</v>
      </c>
    </row>
    <row r="104" customFormat="false" ht="16" hidden="false" customHeight="false" outlineLevel="0" collapsed="false">
      <c r="A104" s="1" t="n">
        <v>38.9475</v>
      </c>
      <c r="B104" s="1" t="n">
        <v>92.514</v>
      </c>
    </row>
    <row r="105" customFormat="false" ht="16" hidden="false" customHeight="false" outlineLevel="0" collapsed="false">
      <c r="A105" s="1" t="n">
        <v>39.3293</v>
      </c>
      <c r="B105" s="1" t="n">
        <v>89.571</v>
      </c>
    </row>
    <row r="106" customFormat="false" ht="16" hidden="false" customHeight="false" outlineLevel="0" collapsed="false">
      <c r="A106" s="1" t="n">
        <v>39.7111</v>
      </c>
      <c r="B106" s="1" t="n">
        <v>89.171</v>
      </c>
    </row>
    <row r="107" customFormat="false" ht="16" hidden="false" customHeight="false" outlineLevel="0" collapsed="false">
      <c r="A107" s="1" t="n">
        <v>40.093</v>
      </c>
      <c r="B107" s="1" t="n">
        <v>123.629</v>
      </c>
    </row>
    <row r="108" customFormat="false" ht="16" hidden="false" customHeight="false" outlineLevel="0" collapsed="false">
      <c r="A108" s="1" t="n">
        <v>40.4748</v>
      </c>
      <c r="B108" s="1" t="n">
        <v>135.4</v>
      </c>
    </row>
    <row r="109" customFormat="false" ht="16" hidden="false" customHeight="false" outlineLevel="0" collapsed="false">
      <c r="A109" s="1" t="n">
        <v>40.8566</v>
      </c>
      <c r="B109" s="1" t="n">
        <v>136.771</v>
      </c>
    </row>
    <row r="110" customFormat="false" ht="16" hidden="false" customHeight="false" outlineLevel="0" collapsed="false">
      <c r="A110" s="1" t="n">
        <v>41.2385</v>
      </c>
      <c r="B110" s="1" t="n">
        <v>127.743</v>
      </c>
    </row>
    <row r="111" customFormat="false" ht="16" hidden="false" customHeight="false" outlineLevel="0" collapsed="false">
      <c r="A111" s="1" t="n">
        <v>41.6203</v>
      </c>
      <c r="B111" s="1" t="n">
        <v>125.429</v>
      </c>
    </row>
    <row r="112" customFormat="false" ht="16" hidden="false" customHeight="false" outlineLevel="0" collapsed="false">
      <c r="A112" s="1" t="n">
        <v>42.0022</v>
      </c>
      <c r="B112" s="1" t="n">
        <v>139.886</v>
      </c>
    </row>
    <row r="113" customFormat="false" ht="16" hidden="false" customHeight="false" outlineLevel="0" collapsed="false">
      <c r="A113" s="1" t="n">
        <v>42.384</v>
      </c>
      <c r="B113" s="1" t="n">
        <v>145.686</v>
      </c>
    </row>
    <row r="114" customFormat="false" ht="16" hidden="false" customHeight="false" outlineLevel="0" collapsed="false">
      <c r="A114" s="1" t="n">
        <v>42.7658</v>
      </c>
      <c r="B114" s="1" t="n">
        <v>138.4</v>
      </c>
    </row>
    <row r="115" customFormat="false" ht="16" hidden="false" customHeight="false" outlineLevel="0" collapsed="false">
      <c r="A115" s="1" t="n">
        <v>43.1477</v>
      </c>
      <c r="B115" s="1" t="n">
        <v>123.029</v>
      </c>
    </row>
    <row r="116" customFormat="false" ht="16" hidden="false" customHeight="false" outlineLevel="0" collapsed="false">
      <c r="A116" s="1" t="n">
        <v>43.5295</v>
      </c>
      <c r="B116" s="1" t="n">
        <v>120.714</v>
      </c>
    </row>
    <row r="117" customFormat="false" ht="16" hidden="false" customHeight="false" outlineLevel="0" collapsed="false">
      <c r="A117" s="1" t="n">
        <v>43.9113</v>
      </c>
      <c r="B117" s="1" t="n">
        <v>132.171</v>
      </c>
    </row>
    <row r="118" customFormat="false" ht="16" hidden="false" customHeight="false" outlineLevel="0" collapsed="false">
      <c r="A118" s="1" t="n">
        <v>44.2932</v>
      </c>
      <c r="B118" s="1" t="n">
        <v>130.514</v>
      </c>
    </row>
    <row r="119" customFormat="false" ht="16" hidden="false" customHeight="false" outlineLevel="0" collapsed="false">
      <c r="A119" s="1" t="n">
        <v>44.675</v>
      </c>
      <c r="B119" s="1" t="n">
        <v>107.857</v>
      </c>
    </row>
    <row r="120" customFormat="false" ht="16" hidden="false" customHeight="false" outlineLevel="0" collapsed="false">
      <c r="A120" s="1" t="n">
        <v>45.0569</v>
      </c>
      <c r="B120" s="1" t="n">
        <v>89.486</v>
      </c>
    </row>
    <row r="121" customFormat="false" ht="16" hidden="false" customHeight="false" outlineLevel="0" collapsed="false">
      <c r="A121" s="1" t="n">
        <v>45.4387</v>
      </c>
      <c r="B121" s="1" t="n">
        <v>85.943</v>
      </c>
    </row>
    <row r="122" customFormat="false" ht="16" hidden="false" customHeight="false" outlineLevel="0" collapsed="false">
      <c r="A122" s="1" t="n">
        <v>45.8205</v>
      </c>
      <c r="B122" s="1" t="n">
        <v>90.457</v>
      </c>
    </row>
    <row r="123" customFormat="false" ht="16" hidden="false" customHeight="false" outlineLevel="0" collapsed="false">
      <c r="A123" s="1" t="n">
        <v>46.2024</v>
      </c>
      <c r="B123" s="1" t="n">
        <v>102.143</v>
      </c>
    </row>
    <row r="124" customFormat="false" ht="16" hidden="false" customHeight="false" outlineLevel="0" collapsed="false">
      <c r="A124" s="1" t="n">
        <v>46.5842</v>
      </c>
      <c r="B124" s="1" t="n">
        <v>105.571</v>
      </c>
    </row>
    <row r="125" customFormat="false" ht="16" hidden="false" customHeight="false" outlineLevel="0" collapsed="false">
      <c r="A125" s="1" t="n">
        <v>46.966</v>
      </c>
      <c r="B125" s="1" t="n">
        <v>93.686</v>
      </c>
    </row>
    <row r="126" customFormat="false" ht="16" hidden="false" customHeight="false" outlineLevel="0" collapsed="false">
      <c r="A126" s="1" t="n">
        <v>47.3479</v>
      </c>
      <c r="B126" s="1" t="n">
        <v>87.2</v>
      </c>
    </row>
    <row r="127" customFormat="false" ht="16" hidden="false" customHeight="false" outlineLevel="0" collapsed="false">
      <c r="A127" s="1" t="n">
        <v>47.7297</v>
      </c>
      <c r="B127" s="1" t="n">
        <v>89.6</v>
      </c>
    </row>
    <row r="128" customFormat="false" ht="16" hidden="false" customHeight="false" outlineLevel="0" collapsed="false">
      <c r="A128" s="1" t="n">
        <v>48.1116</v>
      </c>
      <c r="B128" s="1" t="n">
        <v>106.571</v>
      </c>
    </row>
    <row r="129" customFormat="false" ht="16" hidden="false" customHeight="false" outlineLevel="0" collapsed="false">
      <c r="A129" s="1" t="n">
        <v>48.4934</v>
      </c>
      <c r="B129" s="1" t="n">
        <v>100.8</v>
      </c>
    </row>
    <row r="130" customFormat="false" ht="16" hidden="false" customHeight="false" outlineLevel="0" collapsed="false">
      <c r="A130" s="1" t="n">
        <v>48.8752</v>
      </c>
      <c r="B130" s="1" t="n">
        <v>95.8</v>
      </c>
    </row>
    <row r="131" customFormat="false" ht="16" hidden="false" customHeight="false" outlineLevel="0" collapsed="false">
      <c r="A131" s="1" t="n">
        <v>49.2571</v>
      </c>
      <c r="B131" s="1" t="n">
        <v>103.829</v>
      </c>
    </row>
    <row r="132" customFormat="false" ht="16" hidden="false" customHeight="false" outlineLevel="0" collapsed="false">
      <c r="A132" s="1" t="n">
        <v>49.6389</v>
      </c>
      <c r="B132" s="1" t="n">
        <v>113.057</v>
      </c>
    </row>
    <row r="133" customFormat="false" ht="16" hidden="false" customHeight="false" outlineLevel="0" collapsed="false">
      <c r="A133" s="1" t="n">
        <v>50.0208</v>
      </c>
      <c r="B133" s="1" t="n">
        <v>104.371</v>
      </c>
    </row>
    <row r="134" customFormat="false" ht="16" hidden="false" customHeight="false" outlineLevel="0" collapsed="false">
      <c r="A134" s="1" t="n">
        <v>50.4026</v>
      </c>
      <c r="B134" s="1" t="n">
        <v>100.857</v>
      </c>
    </row>
    <row r="135" customFormat="false" ht="16" hidden="false" customHeight="false" outlineLevel="0" collapsed="false">
      <c r="A135" s="1" t="n">
        <v>50.7844</v>
      </c>
      <c r="B135" s="1" t="n">
        <v>94.286</v>
      </c>
    </row>
    <row r="136" customFormat="false" ht="16" hidden="false" customHeight="false" outlineLevel="0" collapsed="false">
      <c r="A136" s="1" t="n">
        <v>51.1663</v>
      </c>
      <c r="B136" s="1" t="n">
        <v>95.771</v>
      </c>
    </row>
    <row r="137" customFormat="false" ht="16" hidden="false" customHeight="false" outlineLevel="0" collapsed="false">
      <c r="A137" s="1" t="n">
        <v>51.5481</v>
      </c>
      <c r="B137" s="1" t="n">
        <v>99.914</v>
      </c>
    </row>
    <row r="138" customFormat="false" ht="16" hidden="false" customHeight="false" outlineLevel="0" collapsed="false">
      <c r="A138" s="1" t="n">
        <v>51.9299</v>
      </c>
      <c r="B138" s="1" t="n">
        <v>108.743</v>
      </c>
    </row>
    <row r="139" customFormat="false" ht="16" hidden="false" customHeight="false" outlineLevel="0" collapsed="false">
      <c r="A139" s="1" t="n">
        <v>52.3118</v>
      </c>
      <c r="B139" s="1" t="n">
        <v>102.714</v>
      </c>
    </row>
    <row r="140" customFormat="false" ht="16" hidden="false" customHeight="false" outlineLevel="0" collapsed="false">
      <c r="A140" s="1" t="n">
        <v>52.6936</v>
      </c>
      <c r="B140" s="1" t="n">
        <v>97.943</v>
      </c>
    </row>
    <row r="141" customFormat="false" ht="16" hidden="false" customHeight="false" outlineLevel="0" collapsed="false">
      <c r="A141" s="1" t="n">
        <v>53.0755</v>
      </c>
      <c r="B141" s="1" t="n">
        <v>117.2</v>
      </c>
    </row>
    <row r="142" customFormat="false" ht="16" hidden="false" customHeight="false" outlineLevel="0" collapsed="false">
      <c r="A142" s="1" t="n">
        <v>53.4573</v>
      </c>
      <c r="B142" s="1" t="n">
        <v>123.457</v>
      </c>
    </row>
    <row r="143" customFormat="false" ht="16" hidden="false" customHeight="false" outlineLevel="0" collapsed="false">
      <c r="A143" s="1" t="n">
        <v>53.8391</v>
      </c>
      <c r="B143" s="1" t="n">
        <v>129.2</v>
      </c>
    </row>
    <row r="144" customFormat="false" ht="16" hidden="false" customHeight="false" outlineLevel="0" collapsed="false">
      <c r="A144" s="1" t="n">
        <v>54.221</v>
      </c>
      <c r="B144" s="1" t="n">
        <v>143.943</v>
      </c>
    </row>
    <row r="145" customFormat="false" ht="16" hidden="false" customHeight="false" outlineLevel="0" collapsed="false">
      <c r="A145" s="1" t="n">
        <v>54.6028</v>
      </c>
      <c r="B145" s="1" t="n">
        <v>124.229</v>
      </c>
    </row>
    <row r="146" customFormat="false" ht="16" hidden="false" customHeight="false" outlineLevel="0" collapsed="false">
      <c r="A146" s="1" t="n">
        <v>54.9846</v>
      </c>
      <c r="B146" s="1" t="n">
        <v>99.314</v>
      </c>
    </row>
    <row r="147" customFormat="false" ht="16" hidden="false" customHeight="false" outlineLevel="0" collapsed="false">
      <c r="A147" s="1" t="n">
        <v>55.3665</v>
      </c>
      <c r="B147" s="1" t="n">
        <v>113.886</v>
      </c>
    </row>
    <row r="148" customFormat="false" ht="16" hidden="false" customHeight="false" outlineLevel="0" collapsed="false">
      <c r="A148" s="1" t="n">
        <v>55.7483</v>
      </c>
      <c r="B148" s="1" t="n">
        <v>122.086</v>
      </c>
    </row>
    <row r="149" customFormat="false" ht="16" hidden="false" customHeight="false" outlineLevel="0" collapsed="false">
      <c r="A149" s="1" t="n">
        <v>56.1302</v>
      </c>
      <c r="B149" s="1" t="n">
        <v>119.057</v>
      </c>
    </row>
    <row r="150" customFormat="false" ht="16" hidden="false" customHeight="false" outlineLevel="0" collapsed="false">
      <c r="A150" s="1" t="n">
        <v>56.512</v>
      </c>
      <c r="B150" s="1" t="n">
        <v>130.486</v>
      </c>
    </row>
    <row r="151" customFormat="false" ht="16" hidden="false" customHeight="false" outlineLevel="0" collapsed="false">
      <c r="A151" s="1" t="n">
        <v>56.8938</v>
      </c>
      <c r="B151" s="1" t="n">
        <v>129.971</v>
      </c>
    </row>
    <row r="152" customFormat="false" ht="16" hidden="false" customHeight="false" outlineLevel="0" collapsed="false">
      <c r="A152" s="1" t="n">
        <v>57.2757</v>
      </c>
      <c r="B152" s="1" t="n">
        <v>106.857</v>
      </c>
    </row>
    <row r="153" customFormat="false" ht="16" hidden="false" customHeight="false" outlineLevel="0" collapsed="false">
      <c r="A153" s="1" t="n">
        <v>57.6575</v>
      </c>
      <c r="B153" s="1" t="n">
        <v>100.429</v>
      </c>
    </row>
    <row r="154" customFormat="false" ht="16" hidden="false" customHeight="false" outlineLevel="0" collapsed="false">
      <c r="A154" s="1" t="n">
        <v>58.0393</v>
      </c>
      <c r="B154" s="1" t="n">
        <v>110.971</v>
      </c>
    </row>
    <row r="155" customFormat="false" ht="16" hidden="false" customHeight="false" outlineLevel="0" collapsed="false">
      <c r="A155" s="1" t="n">
        <v>58.4212</v>
      </c>
      <c r="B155" s="1" t="n">
        <v>118</v>
      </c>
    </row>
    <row r="156" customFormat="false" ht="16" hidden="false" customHeight="false" outlineLevel="0" collapsed="false">
      <c r="A156" s="1" t="n">
        <v>58.803</v>
      </c>
      <c r="B156" s="1" t="n">
        <v>129.629</v>
      </c>
    </row>
    <row r="157" customFormat="false" ht="16" hidden="false" customHeight="false" outlineLevel="0" collapsed="false">
      <c r="A157" s="1" t="n">
        <v>59.1849</v>
      </c>
      <c r="B157" s="1" t="n">
        <v>124.486</v>
      </c>
    </row>
    <row r="158" customFormat="false" ht="16" hidden="false" customHeight="false" outlineLevel="0" collapsed="false">
      <c r="A158" s="1" t="n">
        <v>59.5667</v>
      </c>
      <c r="B158" s="1" t="n">
        <v>126.629</v>
      </c>
    </row>
    <row r="159" customFormat="false" ht="16" hidden="false" customHeight="false" outlineLevel="0" collapsed="false">
      <c r="A159" s="1" t="n">
        <v>59.9485</v>
      </c>
      <c r="B159" s="1" t="n">
        <v>153.371</v>
      </c>
    </row>
    <row r="160" customFormat="false" ht="16" hidden="false" customHeight="false" outlineLevel="0" collapsed="false">
      <c r="A160" s="1" t="n">
        <v>60.3304</v>
      </c>
      <c r="B160" s="1" t="n">
        <v>155</v>
      </c>
    </row>
    <row r="161" customFormat="false" ht="16" hidden="false" customHeight="false" outlineLevel="0" collapsed="false">
      <c r="A161" s="1" t="n">
        <v>60.7122</v>
      </c>
      <c r="B161" s="1" t="n">
        <v>140.143</v>
      </c>
    </row>
    <row r="162" customFormat="false" ht="16" hidden="false" customHeight="false" outlineLevel="0" collapsed="false">
      <c r="A162" s="1" t="n">
        <v>61.094</v>
      </c>
      <c r="B162" s="1" t="n">
        <v>134</v>
      </c>
    </row>
    <row r="163" customFormat="false" ht="16" hidden="false" customHeight="false" outlineLevel="0" collapsed="false">
      <c r="A163" s="1" t="n">
        <v>61.4759</v>
      </c>
      <c r="B163" s="1" t="n">
        <v>121.343</v>
      </c>
    </row>
    <row r="164" customFormat="false" ht="16" hidden="false" customHeight="false" outlineLevel="0" collapsed="false">
      <c r="A164" s="1" t="n">
        <v>61.8577</v>
      </c>
      <c r="B164" s="1" t="n">
        <v>108.543</v>
      </c>
    </row>
    <row r="165" customFormat="false" ht="16" hidden="false" customHeight="false" outlineLevel="0" collapsed="false">
      <c r="A165" s="1" t="n">
        <v>62.2396</v>
      </c>
      <c r="B165" s="1" t="n">
        <v>115.629</v>
      </c>
    </row>
    <row r="166" customFormat="false" ht="16" hidden="false" customHeight="false" outlineLevel="0" collapsed="false">
      <c r="A166" s="1" t="n">
        <v>62.6214</v>
      </c>
      <c r="B166" s="1" t="n">
        <v>117.8</v>
      </c>
    </row>
    <row r="167" customFormat="false" ht="16" hidden="false" customHeight="false" outlineLevel="0" collapsed="false">
      <c r="A167" s="1" t="n">
        <v>63.0032</v>
      </c>
      <c r="B167" s="1" t="n">
        <v>122.2</v>
      </c>
    </row>
    <row r="168" customFormat="false" ht="16" hidden="false" customHeight="false" outlineLevel="0" collapsed="false">
      <c r="A168" s="1" t="n">
        <v>63.3851</v>
      </c>
      <c r="B168" s="1" t="n">
        <v>117.8</v>
      </c>
    </row>
    <row r="169" customFormat="false" ht="16" hidden="false" customHeight="false" outlineLevel="0" collapsed="false">
      <c r="A169" s="1" t="n">
        <v>63.7669</v>
      </c>
      <c r="B169" s="1" t="n">
        <v>118.514</v>
      </c>
    </row>
    <row r="170" customFormat="false" ht="16" hidden="false" customHeight="false" outlineLevel="0" collapsed="false">
      <c r="A170" s="1" t="n">
        <v>64.1488</v>
      </c>
      <c r="B170" s="1" t="n">
        <v>113</v>
      </c>
    </row>
    <row r="171" customFormat="false" ht="16" hidden="false" customHeight="false" outlineLevel="0" collapsed="false">
      <c r="A171" s="1" t="n">
        <v>64.5306</v>
      </c>
      <c r="B171" s="1" t="n">
        <v>114.743</v>
      </c>
    </row>
    <row r="172" customFormat="false" ht="16" hidden="false" customHeight="false" outlineLevel="0" collapsed="false">
      <c r="A172" s="1" t="n">
        <v>64.9124</v>
      </c>
      <c r="B172" s="1" t="n">
        <v>105.486</v>
      </c>
    </row>
    <row r="173" customFormat="false" ht="16" hidden="false" customHeight="false" outlineLevel="0" collapsed="false">
      <c r="A173" s="1" t="n">
        <v>65.2943</v>
      </c>
      <c r="B173" s="1" t="n">
        <v>95.8</v>
      </c>
    </row>
    <row r="174" customFormat="false" ht="16" hidden="false" customHeight="false" outlineLevel="0" collapsed="false">
      <c r="A174" s="1" t="n">
        <v>65.6761</v>
      </c>
      <c r="B174" s="1" t="n">
        <v>94.257</v>
      </c>
    </row>
    <row r="175" customFormat="false" ht="16" hidden="false" customHeight="false" outlineLevel="0" collapsed="false">
      <c r="A175" s="1" t="n">
        <v>66.0579</v>
      </c>
      <c r="B175" s="1" t="n">
        <v>92.486</v>
      </c>
    </row>
    <row r="176" customFormat="false" ht="16" hidden="false" customHeight="false" outlineLevel="0" collapsed="false">
      <c r="A176" s="1" t="n">
        <v>66.4398</v>
      </c>
      <c r="B176" s="1" t="n">
        <v>91.286</v>
      </c>
    </row>
    <row r="177" customFormat="false" ht="16" hidden="false" customHeight="false" outlineLevel="0" collapsed="false">
      <c r="A177" s="1" t="n">
        <v>66.8216</v>
      </c>
      <c r="B177" s="1" t="n">
        <v>102.714</v>
      </c>
    </row>
    <row r="178" customFormat="false" ht="16" hidden="false" customHeight="false" outlineLevel="0" collapsed="false">
      <c r="A178" s="1" t="n">
        <v>67.2035</v>
      </c>
      <c r="B178" s="1" t="n">
        <v>97.057</v>
      </c>
    </row>
    <row r="179" customFormat="false" ht="16" hidden="false" customHeight="false" outlineLevel="0" collapsed="false">
      <c r="A179" s="1" t="n">
        <v>67.5853</v>
      </c>
      <c r="B179" s="1" t="n">
        <v>94.229</v>
      </c>
    </row>
    <row r="180" customFormat="false" ht="16" hidden="false" customHeight="false" outlineLevel="0" collapsed="false">
      <c r="A180" s="1" t="n">
        <v>67.9671</v>
      </c>
      <c r="B180" s="1" t="n">
        <v>111.514</v>
      </c>
    </row>
    <row r="181" customFormat="false" ht="16" hidden="false" customHeight="false" outlineLevel="0" collapsed="false">
      <c r="A181" s="1" t="n">
        <v>68.349</v>
      </c>
      <c r="B181" s="1" t="n">
        <v>106.571</v>
      </c>
    </row>
    <row r="182" customFormat="false" ht="16" hidden="false" customHeight="false" outlineLevel="0" collapsed="false">
      <c r="A182" s="1" t="n">
        <v>68.7308</v>
      </c>
      <c r="B182" s="1" t="n">
        <v>95.686</v>
      </c>
    </row>
    <row r="183" customFormat="false" ht="16" hidden="false" customHeight="false" outlineLevel="0" collapsed="false">
      <c r="A183" s="1" t="n">
        <v>69.1126</v>
      </c>
      <c r="B183" s="1" t="n">
        <v>82.0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11T22:19:49Z</dcterms:created>
  <dc:creator>sougata roy</dc:creator>
  <dc:description/>
  <dc:language>en-US</dc:language>
  <cp:lastModifiedBy>sougata roy</cp:lastModifiedBy>
  <dcterms:modified xsi:type="dcterms:W3CDTF">2018-05-23T12:34:51Z</dcterms:modified>
  <cp:revision>0</cp:revision>
  <dc:subject/>
  <dc:title/>
</cp:coreProperties>
</file>